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0" yWindow="460" windowWidth="28800" windowHeight="163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1" l="1"/>
  <c r="C61" i="1"/>
  <c r="D60" i="1"/>
  <c r="D61" i="1"/>
  <c r="E60" i="1"/>
  <c r="E61" i="1"/>
  <c r="C63" i="1"/>
  <c r="D63" i="1"/>
  <c r="E62" i="1"/>
  <c r="D62" i="1"/>
  <c r="C62" i="1"/>
  <c r="C49" i="1"/>
  <c r="C50" i="1"/>
  <c r="D49" i="1"/>
  <c r="D50" i="1"/>
  <c r="E49" i="1"/>
  <c r="E50" i="1"/>
  <c r="C53" i="1"/>
  <c r="C52" i="1"/>
  <c r="E51" i="1"/>
  <c r="D51" i="1"/>
  <c r="C51" i="1"/>
  <c r="C40" i="1"/>
  <c r="C37" i="1"/>
  <c r="C38" i="1"/>
  <c r="D37" i="1"/>
  <c r="D38" i="1"/>
  <c r="E37" i="1"/>
  <c r="E38" i="1"/>
  <c r="D40" i="1"/>
  <c r="E39" i="1"/>
  <c r="D39" i="1"/>
  <c r="C39" i="1"/>
  <c r="C29" i="1"/>
  <c r="C26" i="1"/>
  <c r="C27" i="1"/>
  <c r="D26" i="1"/>
  <c r="D27" i="1"/>
  <c r="E26" i="1"/>
  <c r="E27" i="1"/>
  <c r="F26" i="1"/>
  <c r="F27" i="1"/>
  <c r="C30" i="1"/>
  <c r="F28" i="1"/>
  <c r="E28" i="1"/>
  <c r="D28" i="1"/>
  <c r="C28" i="1"/>
  <c r="C15" i="1"/>
  <c r="C16" i="1"/>
  <c r="D15" i="1"/>
  <c r="D16" i="1"/>
  <c r="E15" i="1"/>
  <c r="E16" i="1"/>
  <c r="C19" i="1"/>
  <c r="C18" i="1"/>
  <c r="E17" i="1"/>
  <c r="D17" i="1"/>
  <c r="C17" i="1"/>
  <c r="G5" i="1"/>
  <c r="G6" i="1"/>
  <c r="G7" i="1"/>
  <c r="G8" i="1"/>
  <c r="G4" i="1"/>
  <c r="F5" i="1"/>
  <c r="F6" i="1"/>
  <c r="F7" i="1"/>
  <c r="F8" i="1"/>
  <c r="F4" i="1"/>
</calcChain>
</file>

<file path=xl/sharedStrings.xml><?xml version="1.0" encoding="utf-8"?>
<sst xmlns="http://schemas.openxmlformats.org/spreadsheetml/2006/main" count="49" uniqueCount="18">
  <si>
    <t>stdev</t>
  </si>
  <si>
    <t>Srs2 wt 100 mMNacl</t>
  </si>
  <si>
    <t>Srs2 K41S 100 mMNacl</t>
  </si>
  <si>
    <t>Srs2 wt 50 mMNacl</t>
  </si>
  <si>
    <t>Srs2-ssDNA, 100 mM NaCl</t>
  </si>
  <si>
    <t>Srs2 wt 0 mMNacl</t>
  </si>
  <si>
    <t>average mM/min</t>
  </si>
  <si>
    <t>average uM/min</t>
  </si>
  <si>
    <t>buffer</t>
  </si>
  <si>
    <t>5 nM Srs2+ssDNA, 0 mM NaCl</t>
  </si>
  <si>
    <t>AU/sec</t>
  </si>
  <si>
    <t>AU/min</t>
  </si>
  <si>
    <t>Kcat</t>
  </si>
  <si>
    <t>average</t>
  </si>
  <si>
    <t>5 nM Srs2+ssDNA, 100 mM NaCl</t>
  </si>
  <si>
    <t>5 nM Srs2 K41S+ssDNA, 100 mM NaCl</t>
  </si>
  <si>
    <t>5 nM Srs2, 50 mM NaCl</t>
  </si>
  <si>
    <t>5 nM Srs2 K41S-ssDNA, 100 mM 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ATPase</c:v>
          </c:tx>
          <c:spPr>
            <a:solidFill>
              <a:srgbClr val="0432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4:$G$7</c:f>
                <c:numCache>
                  <c:formatCode>General</c:formatCode>
                  <c:ptCount val="4"/>
                  <c:pt idx="0">
                    <c:v>1.017676258539203</c:v>
                  </c:pt>
                  <c:pt idx="1">
                    <c:v>0.021186998879353</c:v>
                  </c:pt>
                  <c:pt idx="2">
                    <c:v>0.781590924655952</c:v>
                  </c:pt>
                  <c:pt idx="3">
                    <c:v>0.0407550475693908</c:v>
                  </c:pt>
                </c:numCache>
              </c:numRef>
            </c:plus>
            <c:minus>
              <c:numRef>
                <c:f>Sheet1!$G$4:$G$7</c:f>
                <c:numCache>
                  <c:formatCode>General</c:formatCode>
                  <c:ptCount val="4"/>
                  <c:pt idx="0">
                    <c:v>1.017676258539203</c:v>
                  </c:pt>
                  <c:pt idx="1">
                    <c:v>0.021186998879353</c:v>
                  </c:pt>
                  <c:pt idx="2">
                    <c:v>0.781590924655952</c:v>
                  </c:pt>
                  <c:pt idx="3">
                    <c:v>0.0407550475693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4:$B$7</c:f>
              <c:strCache>
                <c:ptCount val="4"/>
                <c:pt idx="0">
                  <c:v>Srs2 wt 100 mMNacl</c:v>
                </c:pt>
                <c:pt idx="1">
                  <c:v>Srs2 K41S 100 mMNacl</c:v>
                </c:pt>
                <c:pt idx="2">
                  <c:v>Srs2 wt 0 mMNacl</c:v>
                </c:pt>
                <c:pt idx="3">
                  <c:v>Srs2-ssDNA, 100 mM NaCl</c:v>
                </c:pt>
              </c:strCache>
            </c:strRef>
          </c:cat>
          <c:val>
            <c:numRef>
              <c:f>Sheet1!$F$4:$F$7</c:f>
              <c:numCache>
                <c:formatCode>General</c:formatCode>
                <c:ptCount val="4"/>
                <c:pt idx="0">
                  <c:v>6.351592588895859</c:v>
                </c:pt>
                <c:pt idx="1">
                  <c:v>0.183803889683261</c:v>
                </c:pt>
                <c:pt idx="2">
                  <c:v>6.85184877752447</c:v>
                </c:pt>
                <c:pt idx="3">
                  <c:v>0.7369681164605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13"/>
        <c:axId val="-513517248"/>
        <c:axId val="-513264896"/>
      </c:barChart>
      <c:catAx>
        <c:axId val="-51351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513264896"/>
        <c:crosses val="autoZero"/>
        <c:auto val="1"/>
        <c:lblAlgn val="ctr"/>
        <c:lblOffset val="100"/>
        <c:noMultiLvlLbl val="0"/>
      </c:catAx>
      <c:valAx>
        <c:axId val="-513264896"/>
        <c:scaling>
          <c:orientation val="minMax"/>
          <c:max val="8.0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Hydrolyzed ATP/min (mM/min)</a:t>
                </a:r>
              </a:p>
            </c:rich>
          </c:tx>
          <c:layout>
            <c:manualLayout>
              <c:xMode val="edge"/>
              <c:yMode val="edge"/>
              <c:x val="0.025"/>
              <c:y val="0.1921227034120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513517248"/>
        <c:crosses val="autoZero"/>
        <c:crossBetween val="between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4500</xdr:colOff>
      <xdr:row>0</xdr:row>
      <xdr:rowOff>0</xdr:rowOff>
    </xdr:from>
    <xdr:to>
      <xdr:col>16</xdr:col>
      <xdr:colOff>533400</xdr:colOff>
      <xdr:row>17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64"/>
  <sheetViews>
    <sheetView tabSelected="1" topLeftCell="A42" workbookViewId="0">
      <selection activeCell="M27" sqref="M27"/>
    </sheetView>
  </sheetViews>
  <sheetFormatPr baseColWidth="10" defaultRowHeight="16" x14ac:dyDescent="0.2"/>
  <sheetData>
    <row r="3" spans="1:7" x14ac:dyDescent="0.2">
      <c r="D3" t="s">
        <v>6</v>
      </c>
      <c r="E3" t="s">
        <v>0</v>
      </c>
      <c r="F3" t="s">
        <v>7</v>
      </c>
      <c r="G3" t="s">
        <v>0</v>
      </c>
    </row>
    <row r="4" spans="1:7" x14ac:dyDescent="0.2">
      <c r="B4" t="s">
        <v>1</v>
      </c>
      <c r="D4">
        <v>6.3515925888958597E-3</v>
      </c>
      <c r="E4">
        <v>1.0176762585392032E-3</v>
      </c>
      <c r="F4">
        <f>D4*1000</f>
        <v>6.3515925888958593</v>
      </c>
      <c r="G4">
        <f>E4*1000</f>
        <v>1.0176762585392032</v>
      </c>
    </row>
    <row r="5" spans="1:7" x14ac:dyDescent="0.2">
      <c r="B5" t="s">
        <v>2</v>
      </c>
      <c r="D5">
        <v>1.8380388968326111E-4</v>
      </c>
      <c r="E5">
        <v>2.1186998879353001E-5</v>
      </c>
      <c r="F5">
        <f t="shared" ref="F5:F8" si="0">D5*1000</f>
        <v>0.18380388968326111</v>
      </c>
      <c r="G5">
        <f t="shared" ref="G5:G8" si="1">E5*1000</f>
        <v>2.1186998879353002E-2</v>
      </c>
    </row>
    <row r="6" spans="1:7" x14ac:dyDescent="0.2">
      <c r="B6" t="s">
        <v>5</v>
      </c>
      <c r="D6">
        <v>6.8518487775244699E-3</v>
      </c>
      <c r="E6">
        <v>7.8159092465595183E-4</v>
      </c>
      <c r="F6">
        <f t="shared" si="0"/>
        <v>6.8518487775244701</v>
      </c>
      <c r="G6">
        <f t="shared" si="1"/>
        <v>0.78159092465595181</v>
      </c>
    </row>
    <row r="7" spans="1:7" x14ac:dyDescent="0.2">
      <c r="B7" t="s">
        <v>4</v>
      </c>
      <c r="D7">
        <v>7.36968116460565E-4</v>
      </c>
      <c r="E7">
        <v>4.0755047569390801E-5</v>
      </c>
      <c r="F7">
        <f t="shared" si="0"/>
        <v>0.73696811646056504</v>
      </c>
      <c r="G7">
        <f t="shared" si="1"/>
        <v>4.0755047569390801E-2</v>
      </c>
    </row>
    <row r="8" spans="1:7" x14ac:dyDescent="0.2">
      <c r="B8" t="s">
        <v>3</v>
      </c>
      <c r="D8">
        <v>5.4292859939853002E-3</v>
      </c>
      <c r="E8">
        <v>2.1186998879353001E-5</v>
      </c>
      <c r="F8">
        <f t="shared" si="0"/>
        <v>5.4292859939853004</v>
      </c>
      <c r="G8">
        <f t="shared" si="1"/>
        <v>2.1186998879353002E-2</v>
      </c>
    </row>
    <row r="11" spans="1:7" x14ac:dyDescent="0.2">
      <c r="B11" t="s">
        <v>8</v>
      </c>
      <c r="C11" t="s">
        <v>9</v>
      </c>
    </row>
    <row r="12" spans="1:7" x14ac:dyDescent="0.2">
      <c r="C12">
        <v>1</v>
      </c>
      <c r="D12">
        <v>2</v>
      </c>
      <c r="E12">
        <v>3</v>
      </c>
    </row>
    <row r="13" spans="1:7" x14ac:dyDescent="0.2">
      <c r="A13" t="s">
        <v>10</v>
      </c>
      <c r="C13">
        <v>-8.5978156843793301E-4</v>
      </c>
      <c r="D13">
        <v>-7.1851289885026097E-4</v>
      </c>
      <c r="E13">
        <v>-7.2039050252191601E-4</v>
      </c>
    </row>
    <row r="14" spans="1:7" x14ac:dyDescent="0.2">
      <c r="A14" t="s">
        <v>0</v>
      </c>
      <c r="C14">
        <v>6.7761030063903597E-6</v>
      </c>
      <c r="D14">
        <v>3.5206802569275098E-5</v>
      </c>
      <c r="E14">
        <v>6.6861821324203698E-5</v>
      </c>
    </row>
    <row r="15" spans="1:7" x14ac:dyDescent="0.2">
      <c r="A15" t="s">
        <v>11</v>
      </c>
      <c r="C15">
        <f>(C13+0.00005592)*60</f>
        <v>-4.823169410627598E-2</v>
      </c>
      <c r="D15">
        <f t="shared" ref="D15:E15" si="2">(D13+0.00005592)*60</f>
        <v>-3.9755573931015656E-2</v>
      </c>
      <c r="E15">
        <f t="shared" si="2"/>
        <v>-3.9868230151314958E-2</v>
      </c>
    </row>
    <row r="16" spans="1:7" x14ac:dyDescent="0.2">
      <c r="C16">
        <f>C15*1000/6220</f>
        <v>-7.7542916569575534E-3</v>
      </c>
      <c r="D16">
        <f t="shared" ref="D16:E16" si="3">D15*1000/6220</f>
        <v>-6.3915713715459246E-3</v>
      </c>
      <c r="E16">
        <f t="shared" si="3"/>
        <v>-6.4096833040699292E-3</v>
      </c>
    </row>
    <row r="17" spans="1:6" x14ac:dyDescent="0.2">
      <c r="A17" t="s">
        <v>12</v>
      </c>
      <c r="C17">
        <f>C16*1000/0.005</f>
        <v>-1550.8583313915108</v>
      </c>
      <c r="D17">
        <f t="shared" ref="D17:E17" si="4">D16*1000/0.005</f>
        <v>-1278.3142743091848</v>
      </c>
      <c r="E17">
        <f t="shared" si="4"/>
        <v>-1281.9366608139858</v>
      </c>
    </row>
    <row r="18" spans="1:6" x14ac:dyDescent="0.2">
      <c r="A18" t="s">
        <v>13</v>
      </c>
      <c r="C18">
        <f>AVERAGE(C16:E16)</f>
        <v>-6.8518487775244691E-3</v>
      </c>
    </row>
    <row r="19" spans="1:6" x14ac:dyDescent="0.2">
      <c r="A19" t="s">
        <v>0</v>
      </c>
      <c r="C19">
        <f>STDEV(C16:E16)</f>
        <v>7.8159092465595183E-4</v>
      </c>
    </row>
    <row r="22" spans="1:6" x14ac:dyDescent="0.2">
      <c r="B22" t="s">
        <v>8</v>
      </c>
      <c r="C22" t="s">
        <v>14</v>
      </c>
    </row>
    <row r="23" spans="1:6" x14ac:dyDescent="0.2">
      <c r="C23">
        <v>1</v>
      </c>
      <c r="D23">
        <v>2</v>
      </c>
      <c r="E23">
        <v>3</v>
      </c>
      <c r="F23">
        <v>4</v>
      </c>
    </row>
    <row r="24" spans="1:6" x14ac:dyDescent="0.2">
      <c r="A24" t="s">
        <v>10</v>
      </c>
      <c r="C24">
        <v>-7.9574704941179602E-4</v>
      </c>
      <c r="D24">
        <v>-8.07629861510769E-4</v>
      </c>
      <c r="E24">
        <v>-6.6460128378830797E-4</v>
      </c>
      <c r="F24">
        <v>-5.8949553215127595E-4</v>
      </c>
    </row>
    <row r="25" spans="1:6" x14ac:dyDescent="0.2">
      <c r="A25" t="s">
        <v>0</v>
      </c>
      <c r="C25">
        <v>8.2119207447607507E-6</v>
      </c>
      <c r="D25">
        <v>1.0236963976612801E-5</v>
      </c>
      <c r="E25">
        <v>2.3035210516093702E-6</v>
      </c>
      <c r="F25">
        <v>1.2985456055475001E-5</v>
      </c>
    </row>
    <row r="26" spans="1:6" x14ac:dyDescent="0.2">
      <c r="A26" t="s">
        <v>11</v>
      </c>
      <c r="C26">
        <f>(C24+0.00005592)*60</f>
        <v>-4.4389622964707762E-2</v>
      </c>
      <c r="D26">
        <f t="shared" ref="D26:F26" si="5">(D24+0.00005592)*60</f>
        <v>-4.5102591690646142E-2</v>
      </c>
      <c r="E26">
        <f t="shared" si="5"/>
        <v>-3.6520877027298476E-2</v>
      </c>
      <c r="F26">
        <f t="shared" si="5"/>
        <v>-3.2014531929076558E-2</v>
      </c>
    </row>
    <row r="27" spans="1:6" x14ac:dyDescent="0.2">
      <c r="C27">
        <f>C26*1000/6220</f>
        <v>-7.1365953319465856E-3</v>
      </c>
      <c r="D27">
        <f t="shared" ref="D27:F27" si="6">D26*1000/6220</f>
        <v>-7.2512205290427879E-3</v>
      </c>
      <c r="E27">
        <f t="shared" si="6"/>
        <v>-5.8715236378293371E-3</v>
      </c>
      <c r="F27">
        <f t="shared" si="6"/>
        <v>-5.1470308567647194E-3</v>
      </c>
    </row>
    <row r="28" spans="1:6" x14ac:dyDescent="0.2">
      <c r="A28" t="s">
        <v>12</v>
      </c>
      <c r="C28">
        <f>C27*1000/0.005</f>
        <v>-1427.3190663893172</v>
      </c>
      <c r="D28">
        <f t="shared" ref="D28:F28" si="7">D27*1000/0.005</f>
        <v>-1450.2441058085576</v>
      </c>
      <c r="E28">
        <f t="shared" si="7"/>
        <v>-1174.3047275658673</v>
      </c>
      <c r="F28">
        <f t="shared" si="7"/>
        <v>-1029.4061713529438</v>
      </c>
    </row>
    <row r="29" spans="1:6" x14ac:dyDescent="0.2">
      <c r="A29" t="s">
        <v>13</v>
      </c>
      <c r="C29">
        <f>AVERAGE(C27:F27)</f>
        <v>-6.3515925888958571E-3</v>
      </c>
    </row>
    <row r="30" spans="1:6" x14ac:dyDescent="0.2">
      <c r="A30" t="s">
        <v>0</v>
      </c>
      <c r="C30">
        <f>STDEV(C27:F27)</f>
        <v>1.0176762585392032E-3</v>
      </c>
    </row>
    <row r="33" spans="1:5" x14ac:dyDescent="0.2">
      <c r="B33" t="s">
        <v>8</v>
      </c>
      <c r="C33" t="s">
        <v>15</v>
      </c>
    </row>
    <row r="34" spans="1:5" x14ac:dyDescent="0.2">
      <c r="C34">
        <v>1</v>
      </c>
      <c r="D34">
        <v>2</v>
      </c>
      <c r="E34">
        <v>3</v>
      </c>
    </row>
    <row r="35" spans="1:5" x14ac:dyDescent="0.2">
      <c r="A35" t="s">
        <v>10</v>
      </c>
      <c r="C35">
        <v>-6.0548513968214699E-5</v>
      </c>
      <c r="D35">
        <v>-4.06832423941119E-5</v>
      </c>
      <c r="E35">
        <v>-1.6685639677881299E-5</v>
      </c>
    </row>
    <row r="36" spans="1:5" x14ac:dyDescent="0.2">
      <c r="A36" t="s">
        <v>0</v>
      </c>
      <c r="C36">
        <v>6.5240326495815397E-6</v>
      </c>
      <c r="D36">
        <v>6.67141133318597E-6</v>
      </c>
      <c r="E36">
        <v>5.2888134235558003E-6</v>
      </c>
    </row>
    <row r="37" spans="1:5" x14ac:dyDescent="0.2">
      <c r="A37" t="s">
        <v>11</v>
      </c>
      <c r="C37">
        <f>C35*60</f>
        <v>-3.632910838092882E-3</v>
      </c>
      <c r="D37">
        <f t="shared" ref="D37:E37" si="8">D35*60</f>
        <v>-2.4409945436467142E-3</v>
      </c>
      <c r="E37">
        <f t="shared" si="8"/>
        <v>-1.0011383806728779E-3</v>
      </c>
    </row>
    <row r="38" spans="1:5" x14ac:dyDescent="0.2">
      <c r="C38">
        <f>C37*1000/6220</f>
        <v>-5.8406926657441835E-4</v>
      </c>
      <c r="D38">
        <f t="shared" ref="D38:E38" si="9">D37*1000/6220</f>
        <v>-3.9244285267632062E-4</v>
      </c>
      <c r="E38">
        <f t="shared" si="9"/>
        <v>-1.6095472358084855E-4</v>
      </c>
    </row>
    <row r="39" spans="1:5" x14ac:dyDescent="0.2">
      <c r="A39" t="s">
        <v>12</v>
      </c>
      <c r="C39">
        <f>C38*1000/0.005</f>
        <v>-116.81385331488367</v>
      </c>
      <c r="D39">
        <f t="shared" ref="D39:E39" si="10">D38*1000/0.005</f>
        <v>-78.488570535264117</v>
      </c>
      <c r="E39">
        <f t="shared" si="10"/>
        <v>-32.19094471616971</v>
      </c>
    </row>
    <row r="40" spans="1:5" x14ac:dyDescent="0.2">
      <c r="A40" t="s">
        <v>13</v>
      </c>
      <c r="C40">
        <f>AVERAGE(C38:E38)</f>
        <v>-3.7915561427719584E-4</v>
      </c>
      <c r="D40">
        <f>C40+G28</f>
        <v>-3.7915561427719584E-4</v>
      </c>
    </row>
    <row r="41" spans="1:5" x14ac:dyDescent="0.2">
      <c r="A41" t="s">
        <v>0</v>
      </c>
      <c r="C41">
        <v>2.1186998879353001E-5</v>
      </c>
    </row>
    <row r="45" spans="1:5" x14ac:dyDescent="0.2">
      <c r="B45" t="s">
        <v>8</v>
      </c>
      <c r="C45" t="s">
        <v>16</v>
      </c>
    </row>
    <row r="46" spans="1:5" x14ac:dyDescent="0.2">
      <c r="C46">
        <v>1</v>
      </c>
      <c r="D46">
        <v>2</v>
      </c>
      <c r="E46">
        <v>3</v>
      </c>
    </row>
    <row r="47" spans="1:5" x14ac:dyDescent="0.2">
      <c r="A47" t="s">
        <v>10</v>
      </c>
      <c r="C47">
        <v>-5.8349292541069004E-4</v>
      </c>
      <c r="D47">
        <v>-6.4740371265491301E-4</v>
      </c>
      <c r="E47">
        <v>-4.9950423016557205E-4</v>
      </c>
    </row>
    <row r="48" spans="1:5" x14ac:dyDescent="0.2">
      <c r="A48" t="s">
        <v>0</v>
      </c>
      <c r="C48">
        <v>4.8001835966258104E-6</v>
      </c>
      <c r="D48">
        <v>3.5934943490693001E-6</v>
      </c>
      <c r="E48">
        <v>4.64239846219886E-6</v>
      </c>
    </row>
    <row r="49" spans="1:5" x14ac:dyDescent="0.2">
      <c r="A49" t="s">
        <v>11</v>
      </c>
      <c r="C49">
        <f>C47*60</f>
        <v>-3.5009575524641401E-2</v>
      </c>
      <c r="D49">
        <f t="shared" ref="D49:E49" si="11">D47*60</f>
        <v>-3.8844222759294778E-2</v>
      </c>
      <c r="E49">
        <f t="shared" si="11"/>
        <v>-2.9970253809934323E-2</v>
      </c>
    </row>
    <row r="50" spans="1:5" x14ac:dyDescent="0.2">
      <c r="C50">
        <f>C49*1000/6220</f>
        <v>-5.6285491197172665E-3</v>
      </c>
      <c r="D50">
        <f t="shared" ref="D50:E50" si="12">D49*1000/6220</f>
        <v>-6.2450518905618618E-3</v>
      </c>
      <c r="E50">
        <f t="shared" si="12"/>
        <v>-4.8183687797322067E-3</v>
      </c>
    </row>
    <row r="51" spans="1:5" x14ac:dyDescent="0.2">
      <c r="A51" t="s">
        <v>12</v>
      </c>
      <c r="C51">
        <f>C50*1000/0.005</f>
        <v>-1125.7098239434533</v>
      </c>
      <c r="D51">
        <f t="shared" ref="D51:E51" si="13">D50*1000/0.005</f>
        <v>-1249.0103781123723</v>
      </c>
      <c r="E51">
        <f t="shared" si="13"/>
        <v>-963.67375594644125</v>
      </c>
    </row>
    <row r="52" spans="1:5" x14ac:dyDescent="0.2">
      <c r="A52" t="s">
        <v>13</v>
      </c>
      <c r="C52">
        <f>AVERAGE(C50:E50)</f>
        <v>-5.5639899300037781E-3</v>
      </c>
    </row>
    <row r="53" spans="1:5" x14ac:dyDescent="0.2">
      <c r="A53" t="s">
        <v>0</v>
      </c>
      <c r="C53">
        <f>STDEV(C50:E50)</f>
        <v>7.1552923868559843E-4</v>
      </c>
    </row>
    <row r="56" spans="1:5" x14ac:dyDescent="0.2">
      <c r="B56" t="s">
        <v>8</v>
      </c>
      <c r="C56" t="s">
        <v>17</v>
      </c>
    </row>
    <row r="57" spans="1:5" x14ac:dyDescent="0.2">
      <c r="C57">
        <v>1</v>
      </c>
      <c r="D57">
        <v>2</v>
      </c>
      <c r="E57">
        <v>3</v>
      </c>
    </row>
    <row r="58" spans="1:5" x14ac:dyDescent="0.2">
      <c r="A58" t="s">
        <v>10</v>
      </c>
      <c r="C58">
        <v>-7.8593655808609103E-5</v>
      </c>
      <c r="D58">
        <v>-5.8360135243900697E-5</v>
      </c>
      <c r="E58">
        <v>-9.2243293166725804E-5</v>
      </c>
    </row>
    <row r="59" spans="1:5" x14ac:dyDescent="0.2">
      <c r="A59" t="s">
        <v>0</v>
      </c>
      <c r="C59">
        <v>4.0755047569390801E-5</v>
      </c>
      <c r="D59">
        <v>1.14027493652349E-5</v>
      </c>
      <c r="E59">
        <v>4.1955149010063803E-6</v>
      </c>
    </row>
    <row r="60" spans="1:5" x14ac:dyDescent="0.2">
      <c r="A60" t="s">
        <v>11</v>
      </c>
      <c r="C60">
        <f t="shared" ref="C60:D60" si="14">C58*60</f>
        <v>-4.7156193485165462E-3</v>
      </c>
      <c r="D60">
        <f t="shared" si="14"/>
        <v>-3.5016081146340416E-3</v>
      </c>
      <c r="E60">
        <f>E58*60</f>
        <v>-5.5345975900035482E-3</v>
      </c>
    </row>
    <row r="61" spans="1:5" x14ac:dyDescent="0.2">
      <c r="C61">
        <f t="shared" ref="C61:E61" si="15">C60*1000/6220</f>
        <v>-7.5813815892548984E-4</v>
      </c>
      <c r="D61">
        <f t="shared" si="15"/>
        <v>-5.6295950396045694E-4</v>
      </c>
      <c r="E61">
        <f t="shared" si="15"/>
        <v>-8.8980668649574722E-4</v>
      </c>
    </row>
    <row r="62" spans="1:5" x14ac:dyDescent="0.2">
      <c r="A62" t="s">
        <v>12</v>
      </c>
      <c r="C62">
        <f t="shared" ref="C62:E62" si="16">C61*1000/0.005</f>
        <v>-151.62763178509798</v>
      </c>
      <c r="D62">
        <f t="shared" si="16"/>
        <v>-112.59190079209138</v>
      </c>
      <c r="E62">
        <f t="shared" si="16"/>
        <v>-177.96133729914945</v>
      </c>
    </row>
    <row r="63" spans="1:5" x14ac:dyDescent="0.2">
      <c r="A63" t="s">
        <v>13</v>
      </c>
      <c r="C63">
        <f>AVERAGE(C61:E61)</f>
        <v>-7.3696811646056478E-4</v>
      </c>
      <c r="D63">
        <f>C63+G51</f>
        <v>-7.3696811646056478E-4</v>
      </c>
    </row>
    <row r="64" spans="1:5" x14ac:dyDescent="0.2">
      <c r="A64" t="s">
        <v>0</v>
      </c>
      <c r="C64">
        <v>2.1186998879353001E-5</v>
      </c>
    </row>
  </sheetData>
  <phoneticPr fontId="1" type="noConversion"/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6-08-17T18:08:28Z</cp:lastPrinted>
  <dcterms:created xsi:type="dcterms:W3CDTF">2016-06-22T16:53:30Z</dcterms:created>
  <dcterms:modified xsi:type="dcterms:W3CDTF">2017-04-24T19:08:59Z</dcterms:modified>
</cp:coreProperties>
</file>